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Manuscripts-Cai lab\mns-数据-勘误\Gu-PPA-2018 CORRECTION\PPA1007416\"/>
    </mc:Choice>
  </mc:AlternateContent>
  <xr:revisionPtr revIDLastSave="0" documentId="13_ncr:1_{B0C3CD4F-23D9-47F8-8631-629314827C2D}" xr6:coauthVersionLast="36" xr6:coauthVersionMax="36" xr10:uidLastSave="{00000000-0000-0000-0000-000000000000}"/>
  <bookViews>
    <workbookView xWindow="0" yWindow="0" windowWidth="19200" windowHeight="7185" xr2:uid="{D1D8EF3D-5170-4881-9A5F-93937E9DD7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F10" i="1"/>
  <c r="G10" i="1"/>
  <c r="H10" i="1"/>
  <c r="F9" i="1"/>
  <c r="G9" i="1"/>
  <c r="H9" i="1"/>
  <c r="E9" i="1"/>
  <c r="F8" i="1"/>
  <c r="G8" i="1"/>
  <c r="H8" i="1"/>
  <c r="F7" i="1"/>
  <c r="G7" i="1"/>
  <c r="H7" i="1"/>
  <c r="E8" i="1"/>
  <c r="E7" i="1"/>
</calcChain>
</file>

<file path=xl/sharedStrings.xml><?xml version="1.0" encoding="utf-8"?>
<sst xmlns="http://schemas.openxmlformats.org/spreadsheetml/2006/main" count="8" uniqueCount="8">
  <si>
    <t>Vector</t>
  </si>
  <si>
    <t>CHX treatment</t>
    <phoneticPr fontId="1" type="noConversion"/>
  </si>
  <si>
    <t>RTA-MYC</t>
  </si>
  <si>
    <t>AVE</t>
    <phoneticPr fontId="1" type="noConversion"/>
  </si>
  <si>
    <t>SDV</t>
    <phoneticPr fontId="1" type="noConversion"/>
  </si>
  <si>
    <t>EXP1</t>
    <phoneticPr fontId="1" type="noConversion"/>
  </si>
  <si>
    <t>EXP2</t>
    <phoneticPr fontId="1" type="noConversion"/>
  </si>
  <si>
    <t>EXP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Fill="1" applyAlignment="1"/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/>
    <xf numFmtId="0" fontId="3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777973428648"/>
          <c:y val="5.0925925925925923E-2"/>
          <c:w val="0.82921237094528588"/>
          <c:h val="0.79648362057933619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Sheet1!$E$9:$H$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0414518843273788E-2</c:v>
                  </c:pt>
                  <c:pt idx="2">
                    <c:v>5.2915026221291794E-2</c:v>
                  </c:pt>
                  <c:pt idx="3">
                    <c:v>6.557438524302000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E$7:$H$7</c:f>
              <c:numCache>
                <c:formatCode>General</c:formatCode>
                <c:ptCount val="4"/>
                <c:pt idx="0">
                  <c:v>1</c:v>
                </c:pt>
                <c:pt idx="1">
                  <c:v>0.96666666666666667</c:v>
                </c:pt>
                <c:pt idx="2">
                  <c:v>0.85</c:v>
                </c:pt>
                <c:pt idx="3">
                  <c:v>0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9C-4AA2-BC7F-DF997D9EE06A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Sheet1!$E$10:$H$10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8068592855540788E-2</c:v>
                  </c:pt>
                  <c:pt idx="2">
                    <c:v>6.4291005073286389E-2</c:v>
                  </c:pt>
                  <c:pt idx="3">
                    <c:v>7.767453465154039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E$8:$H$8</c:f>
              <c:numCache>
                <c:formatCode>General</c:formatCode>
                <c:ptCount val="4"/>
                <c:pt idx="0">
                  <c:v>1</c:v>
                </c:pt>
                <c:pt idx="1">
                  <c:v>0.48333333333333334</c:v>
                </c:pt>
                <c:pt idx="2">
                  <c:v>0.27666666666666667</c:v>
                </c:pt>
                <c:pt idx="3">
                  <c:v>0.233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9C-4AA2-BC7F-DF997D9EE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23686031"/>
        <c:axId val="183676559"/>
      </c:lineChart>
      <c:catAx>
        <c:axId val="323686031"/>
        <c:scaling>
          <c:orientation val="minMax"/>
        </c:scaling>
        <c:delete val="1"/>
        <c:axPos val="b"/>
        <c:majorTickMark val="none"/>
        <c:minorTickMark val="none"/>
        <c:tickLblPos val="nextTo"/>
        <c:crossAx val="183676559"/>
        <c:crosses val="autoZero"/>
        <c:auto val="1"/>
        <c:lblAlgn val="ctr"/>
        <c:lblOffset val="100"/>
        <c:noMultiLvlLbl val="0"/>
      </c:catAx>
      <c:valAx>
        <c:axId val="183676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23686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641</xdr:colOff>
      <xdr:row>13</xdr:row>
      <xdr:rowOff>53685</xdr:rowOff>
    </xdr:from>
    <xdr:to>
      <xdr:col>10</xdr:col>
      <xdr:colOff>574098</xdr:colOff>
      <xdr:row>28</xdr:row>
      <xdr:rowOff>1536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B23FA1-976A-402D-99BC-4D3C03C0D0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F5BC1-24B2-4868-A215-E55161036A4C}">
  <dimension ref="D2:R10"/>
  <sheetViews>
    <sheetView tabSelected="1" topLeftCell="D1" zoomScale="110" zoomScaleNormal="110" workbookViewId="0">
      <selection activeCell="J12" sqref="J12"/>
    </sheetView>
  </sheetViews>
  <sheetFormatPr defaultRowHeight="13.9" x14ac:dyDescent="0.4"/>
  <cols>
    <col min="4" max="4" width="20.6640625" customWidth="1"/>
  </cols>
  <sheetData>
    <row r="2" spans="4:18" x14ac:dyDescent="0.4">
      <c r="E2" s="9" t="s">
        <v>5</v>
      </c>
      <c r="F2" s="9"/>
      <c r="G2" s="9"/>
      <c r="H2" s="9"/>
      <c r="J2" s="9" t="s">
        <v>6</v>
      </c>
      <c r="K2" s="9"/>
      <c r="L2" s="9"/>
      <c r="M2" s="9"/>
      <c r="O2" s="9" t="s">
        <v>7</v>
      </c>
      <c r="P2" s="9"/>
      <c r="Q2" s="9"/>
      <c r="R2" s="9"/>
    </row>
    <row r="3" spans="4:18" x14ac:dyDescent="0.4">
      <c r="D3" s="4" t="s">
        <v>1</v>
      </c>
      <c r="E3" s="1">
        <v>0</v>
      </c>
      <c r="F3" s="2">
        <v>6</v>
      </c>
      <c r="G3" s="2">
        <v>12</v>
      </c>
      <c r="H3" s="2">
        <v>24</v>
      </c>
      <c r="I3" s="3"/>
      <c r="J3" s="1">
        <v>0</v>
      </c>
      <c r="K3" s="2">
        <v>6</v>
      </c>
      <c r="L3" s="2">
        <v>12</v>
      </c>
      <c r="M3" s="2">
        <v>24</v>
      </c>
      <c r="O3" s="1">
        <v>0</v>
      </c>
      <c r="P3" s="2">
        <v>6</v>
      </c>
      <c r="Q3" s="2">
        <v>12</v>
      </c>
      <c r="R3" s="2">
        <v>24</v>
      </c>
    </row>
    <row r="4" spans="4:18" x14ac:dyDescent="0.4">
      <c r="D4" s="6" t="s">
        <v>0</v>
      </c>
      <c r="E4" s="1">
        <v>1</v>
      </c>
      <c r="F4" s="1">
        <v>0.96</v>
      </c>
      <c r="G4" s="1">
        <v>0.87</v>
      </c>
      <c r="H4" s="1">
        <v>0.78</v>
      </c>
      <c r="I4" s="5"/>
      <c r="J4" s="1">
        <v>1</v>
      </c>
      <c r="K4" s="1">
        <v>1.01</v>
      </c>
      <c r="L4" s="1">
        <v>0.89</v>
      </c>
      <c r="M4" s="1">
        <v>0.86</v>
      </c>
      <c r="O4" s="1">
        <v>1</v>
      </c>
      <c r="P4" s="1">
        <v>0.93</v>
      </c>
      <c r="Q4" s="1">
        <v>0.79</v>
      </c>
      <c r="R4" s="1">
        <v>0.73</v>
      </c>
    </row>
    <row r="5" spans="4:18" x14ac:dyDescent="0.4">
      <c r="D5" s="7" t="s">
        <v>2</v>
      </c>
      <c r="E5" s="1">
        <v>1</v>
      </c>
      <c r="F5" s="1">
        <v>0.43</v>
      </c>
      <c r="G5" s="1">
        <v>0.25</v>
      </c>
      <c r="H5" s="1">
        <v>0.17</v>
      </c>
      <c r="I5" s="5"/>
      <c r="J5" s="1">
        <v>1</v>
      </c>
      <c r="K5" s="1">
        <v>0.56000000000000005</v>
      </c>
      <c r="L5" s="1">
        <v>0.23</v>
      </c>
      <c r="M5" s="1">
        <v>0.32</v>
      </c>
      <c r="O5" s="1">
        <v>1</v>
      </c>
      <c r="P5" s="1">
        <v>0.46</v>
      </c>
      <c r="Q5" s="1">
        <v>0.35</v>
      </c>
      <c r="R5" s="1">
        <v>0.21</v>
      </c>
    </row>
    <row r="7" spans="4:18" x14ac:dyDescent="0.4">
      <c r="D7" s="8" t="s">
        <v>3</v>
      </c>
      <c r="E7">
        <f t="shared" ref="E7:H8" si="0">AVERAGE(E4,J4,O4)</f>
        <v>1</v>
      </c>
      <c r="F7">
        <f t="shared" si="0"/>
        <v>0.96666666666666667</v>
      </c>
      <c r="G7">
        <f t="shared" si="0"/>
        <v>0.85</v>
      </c>
      <c r="H7">
        <f t="shared" si="0"/>
        <v>0.79</v>
      </c>
    </row>
    <row r="8" spans="4:18" x14ac:dyDescent="0.4">
      <c r="D8" s="8"/>
      <c r="E8">
        <f t="shared" si="0"/>
        <v>1</v>
      </c>
      <c r="F8">
        <f t="shared" si="0"/>
        <v>0.48333333333333334</v>
      </c>
      <c r="G8">
        <f t="shared" si="0"/>
        <v>0.27666666666666667</v>
      </c>
      <c r="H8">
        <f t="shared" si="0"/>
        <v>0.23333333333333331</v>
      </c>
    </row>
    <row r="9" spans="4:18" x14ac:dyDescent="0.4">
      <c r="D9" s="8" t="s">
        <v>4</v>
      </c>
      <c r="E9">
        <f t="shared" ref="E9:H10" si="1">STDEV(E4,J4,O4)</f>
        <v>0</v>
      </c>
      <c r="F9">
        <f t="shared" si="1"/>
        <v>4.0414518843273788E-2</v>
      </c>
      <c r="G9">
        <f t="shared" si="1"/>
        <v>5.2915026221291794E-2</v>
      </c>
      <c r="H9">
        <f t="shared" si="1"/>
        <v>6.5574385243020006E-2</v>
      </c>
    </row>
    <row r="10" spans="4:18" x14ac:dyDescent="0.4">
      <c r="D10" s="8"/>
      <c r="E10">
        <f t="shared" si="1"/>
        <v>0</v>
      </c>
      <c r="F10">
        <f t="shared" si="1"/>
        <v>6.8068592855540788E-2</v>
      </c>
      <c r="G10">
        <f t="shared" si="1"/>
        <v>6.4291005073286389E-2</v>
      </c>
      <c r="H10">
        <f t="shared" si="1"/>
        <v>7.7674534651540394E-2</v>
      </c>
    </row>
  </sheetData>
  <mergeCells count="3">
    <mergeCell ref="E2:H2"/>
    <mergeCell ref="J2:M2"/>
    <mergeCell ref="O2:R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20-11-20T07:53:55Z</dcterms:created>
  <dcterms:modified xsi:type="dcterms:W3CDTF">2022-03-01T10:32:02Z</dcterms:modified>
</cp:coreProperties>
</file>